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891295A0-54AF-C34E-AC3E-8F79E6D4BEAC}" xr6:coauthVersionLast="47" xr6:coauthVersionMax="47" xr10:uidLastSave="{00000000-0000-0000-0000-000000000000}"/>
  <bookViews>
    <workbookView xWindow="19240" yWindow="3000" windowWidth="28040" windowHeight="17440" xr2:uid="{00000000-000D-0000-FFFF-FFFF00000000}"/>
  </bookViews>
  <sheets>
    <sheet name="test_eval_multiTaskLinearModel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2" i="1"/>
</calcChain>
</file>

<file path=xl/sharedStrings.xml><?xml version="1.0" encoding="utf-8"?>
<sst xmlns="http://schemas.openxmlformats.org/spreadsheetml/2006/main" count="37" uniqueCount="37">
  <si>
    <t>RMSE between observed and predicted values</t>
  </si>
  <si>
    <t>Observed Mean</t>
  </si>
  <si>
    <t>Observed Stdev</t>
  </si>
  <si>
    <t>Ratio_of_RMSE_and_Stdev</t>
  </si>
  <si>
    <t>IGF2</t>
  </si>
  <si>
    <t>ZCCHC12</t>
  </si>
  <si>
    <t>CD1E</t>
  </si>
  <si>
    <t>CD1B</t>
  </si>
  <si>
    <t>FAM19A3</t>
  </si>
  <si>
    <t>BEX1</t>
  </si>
  <si>
    <t>MIA</t>
  </si>
  <si>
    <t>FAM3D</t>
  </si>
  <si>
    <t>PRG4</t>
  </si>
  <si>
    <t>PLA2G2D</t>
  </si>
  <si>
    <t>HAND2</t>
  </si>
  <si>
    <t>FABP1</t>
  </si>
  <si>
    <t>C2orf88</t>
  </si>
  <si>
    <t>MUC15</t>
  </si>
  <si>
    <t>SERPINE2</t>
  </si>
  <si>
    <t>CRABP1</t>
  </si>
  <si>
    <t>VGLL1</t>
  </si>
  <si>
    <t>ACTG2</t>
  </si>
  <si>
    <t>VRTN</t>
  </si>
  <si>
    <t>SLC22A31</t>
  </si>
  <si>
    <t>TUBB4A</t>
  </si>
  <si>
    <t>SCRG1</t>
  </si>
  <si>
    <t>KRTDAP</t>
  </si>
  <si>
    <t>KRT16</t>
  </si>
  <si>
    <t>MLC1</t>
  </si>
  <si>
    <t>SMTNL2</t>
  </si>
  <si>
    <t>GFRA3</t>
  </si>
  <si>
    <t>TM4SF4</t>
  </si>
  <si>
    <t>ANXA10</t>
  </si>
  <si>
    <t>S100B</t>
  </si>
  <si>
    <t>GPRC5D</t>
  </si>
  <si>
    <t>HAS1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tabSelected="1" workbookViewId="0">
      <selection activeCell="A2" sqref="A2"/>
    </sheetView>
  </sheetViews>
  <sheetFormatPr baseColWidth="10" defaultRowHeight="16" x14ac:dyDescent="0.2"/>
  <cols>
    <col min="5" max="5" width="27" customWidth="1"/>
  </cols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36</v>
      </c>
    </row>
    <row r="2" spans="1:6" s="3" customFormat="1" x14ac:dyDescent="0.2">
      <c r="A2" s="3" t="s">
        <v>35</v>
      </c>
      <c r="B2" s="3">
        <v>0.24579379600000001</v>
      </c>
      <c r="C2" s="3">
        <v>-5.6624688999999999E-2</v>
      </c>
      <c r="D2" s="3">
        <v>0.33393445799999999</v>
      </c>
      <c r="E2" s="3">
        <v>0.73605400899999995</v>
      </c>
      <c r="F2" s="3">
        <f>1-E2^2</f>
        <v>0.458224495835028</v>
      </c>
    </row>
    <row r="3" spans="1:6" x14ac:dyDescent="0.2">
      <c r="A3" s="1" t="s">
        <v>12</v>
      </c>
      <c r="B3" s="1">
        <v>0.71515101999999997</v>
      </c>
      <c r="C3" s="1">
        <v>-1.9322848E-2</v>
      </c>
      <c r="D3" s="1">
        <v>0.77981031000000001</v>
      </c>
      <c r="E3" s="1">
        <v>0.91708330999999998</v>
      </c>
      <c r="F3" s="1">
        <f t="shared" ref="F3:F33" si="0">1-E3^2</f>
        <v>0.15895820251944393</v>
      </c>
    </row>
    <row r="4" spans="1:6" s="2" customFormat="1" x14ac:dyDescent="0.2">
      <c r="A4" s="2" t="s">
        <v>8</v>
      </c>
      <c r="B4" s="2">
        <v>0.71973482499999997</v>
      </c>
      <c r="C4" s="2">
        <v>-0.104873908</v>
      </c>
      <c r="D4" s="2">
        <v>0.68463971099999998</v>
      </c>
      <c r="E4" s="2">
        <v>1.051260705</v>
      </c>
      <c r="F4" s="2">
        <f t="shared" si="0"/>
        <v>-0.10514906987709716</v>
      </c>
    </row>
    <row r="5" spans="1:6" s="2" customFormat="1" x14ac:dyDescent="0.2">
      <c r="A5" s="2" t="s">
        <v>19</v>
      </c>
      <c r="B5" s="2">
        <v>0.74902017099999996</v>
      </c>
      <c r="C5" s="2">
        <v>-9.8509602000000002E-2</v>
      </c>
      <c r="D5" s="2">
        <v>0.69169101499999996</v>
      </c>
      <c r="E5" s="2">
        <v>1.0828826090000001</v>
      </c>
      <c r="F5" s="2">
        <f t="shared" si="0"/>
        <v>-0.17263474487464703</v>
      </c>
    </row>
    <row r="6" spans="1:6" x14ac:dyDescent="0.2">
      <c r="A6" t="s">
        <v>6</v>
      </c>
      <c r="B6">
        <v>1.0089356350000001</v>
      </c>
      <c r="C6">
        <v>1.6179355999999999E-2</v>
      </c>
      <c r="D6">
        <v>0.91844489100000004</v>
      </c>
      <c r="E6">
        <v>1.0985260459999999</v>
      </c>
      <c r="F6" s="2">
        <f t="shared" si="0"/>
        <v>-0.20675947374039394</v>
      </c>
    </row>
    <row r="7" spans="1:6" x14ac:dyDescent="0.2">
      <c r="A7" t="s">
        <v>18</v>
      </c>
      <c r="B7">
        <v>0.47546015000000003</v>
      </c>
      <c r="C7">
        <v>-0.103683991</v>
      </c>
      <c r="D7">
        <v>0.43264106600000002</v>
      </c>
      <c r="E7">
        <v>1.098971382</v>
      </c>
      <c r="F7" s="2">
        <f t="shared" si="0"/>
        <v>-0.20773809845498992</v>
      </c>
    </row>
    <row r="8" spans="1:6" x14ac:dyDescent="0.2">
      <c r="A8" t="s">
        <v>15</v>
      </c>
      <c r="B8">
        <v>0.65927586400000004</v>
      </c>
      <c r="C8">
        <v>-1.8388409999999999E-3</v>
      </c>
      <c r="D8">
        <v>0.59884416699999998</v>
      </c>
      <c r="E8">
        <v>1.1009138940000001</v>
      </c>
      <c r="F8" s="2">
        <f t="shared" si="0"/>
        <v>-0.21201140200224344</v>
      </c>
    </row>
    <row r="9" spans="1:6" s="2" customFormat="1" x14ac:dyDescent="0.2">
      <c r="A9" t="s">
        <v>9</v>
      </c>
      <c r="B9">
        <v>0.69526338300000001</v>
      </c>
      <c r="C9">
        <v>-2.4366275999999999E-2</v>
      </c>
      <c r="D9">
        <v>0.62320677300000005</v>
      </c>
      <c r="E9">
        <v>1.115622315</v>
      </c>
      <c r="F9" s="2">
        <f t="shared" si="0"/>
        <v>-0.24461314972595916</v>
      </c>
    </row>
    <row r="10" spans="1:6" x14ac:dyDescent="0.2">
      <c r="A10" t="s">
        <v>13</v>
      </c>
      <c r="B10">
        <v>0.86187176899999995</v>
      </c>
      <c r="C10">
        <v>-5.8238247999999999E-2</v>
      </c>
      <c r="D10">
        <v>0.76541181800000002</v>
      </c>
      <c r="E10">
        <v>1.126023598</v>
      </c>
      <c r="F10" s="2">
        <f t="shared" si="0"/>
        <v>-0.26792914325286543</v>
      </c>
    </row>
    <row r="11" spans="1:6" x14ac:dyDescent="0.2">
      <c r="A11" t="s">
        <v>32</v>
      </c>
      <c r="B11">
        <v>0.80597984499999997</v>
      </c>
      <c r="C11">
        <v>-6.1765128000000002E-2</v>
      </c>
      <c r="D11">
        <v>0.70854667800000004</v>
      </c>
      <c r="E11">
        <v>1.13751129</v>
      </c>
      <c r="F11" s="2">
        <f t="shared" si="0"/>
        <v>-0.29393193487746405</v>
      </c>
    </row>
    <row r="12" spans="1:6" x14ac:dyDescent="0.2">
      <c r="A12" t="s">
        <v>20</v>
      </c>
      <c r="B12">
        <v>0.65641726899999997</v>
      </c>
      <c r="C12">
        <v>-0.178396946</v>
      </c>
      <c r="D12">
        <v>0.57315085799999999</v>
      </c>
      <c r="E12">
        <v>1.1452783499999999</v>
      </c>
      <c r="F12" s="2">
        <f t="shared" si="0"/>
        <v>-0.31166249897872222</v>
      </c>
    </row>
    <row r="13" spans="1:6" x14ac:dyDescent="0.2">
      <c r="A13" t="s">
        <v>24</v>
      </c>
      <c r="B13">
        <v>0.66799868699999998</v>
      </c>
      <c r="C13">
        <v>-4.6462911000000003E-2</v>
      </c>
      <c r="D13">
        <v>0.58312364900000002</v>
      </c>
      <c r="E13">
        <v>1.1455523860000001</v>
      </c>
      <c r="F13" s="2">
        <f t="shared" si="0"/>
        <v>-0.31229026907029311</v>
      </c>
    </row>
    <row r="14" spans="1:6" x14ac:dyDescent="0.2">
      <c r="A14" t="s">
        <v>16</v>
      </c>
      <c r="B14">
        <v>0.640548279</v>
      </c>
      <c r="C14">
        <v>-0.15409434899999999</v>
      </c>
      <c r="D14">
        <v>0.55697284000000002</v>
      </c>
      <c r="E14">
        <v>1.1500529880000001</v>
      </c>
      <c r="F14" s="2">
        <f t="shared" si="0"/>
        <v>-0.32262187520772834</v>
      </c>
    </row>
    <row r="15" spans="1:6" x14ac:dyDescent="0.2">
      <c r="A15" t="s">
        <v>7</v>
      </c>
      <c r="B15">
        <v>1.002239627</v>
      </c>
      <c r="C15">
        <v>5.0723815999999998E-2</v>
      </c>
      <c r="D15">
        <v>0.86673691399999997</v>
      </c>
      <c r="E15">
        <v>1.156336612</v>
      </c>
      <c r="F15" s="2">
        <f t="shared" si="0"/>
        <v>-0.33711436025163866</v>
      </c>
    </row>
    <row r="16" spans="1:6" x14ac:dyDescent="0.2">
      <c r="A16" t="s">
        <v>14</v>
      </c>
      <c r="B16">
        <v>0.47723321899999999</v>
      </c>
      <c r="C16">
        <v>-8.4818035999999999E-2</v>
      </c>
      <c r="D16">
        <v>0.39970952199999998</v>
      </c>
      <c r="E16">
        <v>1.193950088</v>
      </c>
      <c r="F16" s="2">
        <f t="shared" si="0"/>
        <v>-0.4255168126352078</v>
      </c>
    </row>
    <row r="17" spans="1:6" x14ac:dyDescent="0.2">
      <c r="A17" t="s">
        <v>31</v>
      </c>
      <c r="B17">
        <v>0.57544993200000005</v>
      </c>
      <c r="C17">
        <v>-3.7454116000000003E-2</v>
      </c>
      <c r="D17">
        <v>0.48134537199999999</v>
      </c>
      <c r="E17">
        <v>1.195503199</v>
      </c>
      <c r="F17" s="2">
        <f t="shared" si="0"/>
        <v>-0.42922789881923373</v>
      </c>
    </row>
    <row r="18" spans="1:6" x14ac:dyDescent="0.2">
      <c r="A18" t="s">
        <v>34</v>
      </c>
      <c r="B18">
        <v>0.54903082400000003</v>
      </c>
      <c r="C18">
        <v>-4.8612163E-2</v>
      </c>
      <c r="D18">
        <v>0.45562751499999998</v>
      </c>
      <c r="E18">
        <v>1.2049992730000001</v>
      </c>
      <c r="F18" s="2">
        <f t="shared" si="0"/>
        <v>-0.45202324793052884</v>
      </c>
    </row>
    <row r="19" spans="1:6" x14ac:dyDescent="0.2">
      <c r="A19" t="s">
        <v>17</v>
      </c>
      <c r="B19">
        <v>0.43453988900000001</v>
      </c>
      <c r="C19">
        <v>-3.5685777000000002E-2</v>
      </c>
      <c r="D19">
        <v>0.33732294200000001</v>
      </c>
      <c r="E19">
        <v>1.2882014079999999</v>
      </c>
      <c r="F19" s="2">
        <f t="shared" si="0"/>
        <v>-0.6594628675731824</v>
      </c>
    </row>
    <row r="20" spans="1:6" x14ac:dyDescent="0.2">
      <c r="A20" t="s">
        <v>5</v>
      </c>
      <c r="B20">
        <v>0.66453945999999997</v>
      </c>
      <c r="C20">
        <v>-0.133235358</v>
      </c>
      <c r="D20">
        <v>0.50838233200000005</v>
      </c>
      <c r="E20">
        <v>1.307164744</v>
      </c>
      <c r="F20" s="2">
        <f t="shared" si="0"/>
        <v>-0.70867966795658566</v>
      </c>
    </row>
    <row r="21" spans="1:6" x14ac:dyDescent="0.2">
      <c r="A21" t="s">
        <v>23</v>
      </c>
      <c r="B21">
        <v>0.35071154799999998</v>
      </c>
      <c r="C21">
        <v>-8.5137081000000003E-2</v>
      </c>
      <c r="D21">
        <v>0.16969749100000001</v>
      </c>
      <c r="E21">
        <v>2.0666867010000001</v>
      </c>
      <c r="F21" s="2">
        <f t="shared" si="0"/>
        <v>-3.2711939200902638</v>
      </c>
    </row>
    <row r="22" spans="1:6" x14ac:dyDescent="0.2">
      <c r="A22" t="s">
        <v>28</v>
      </c>
      <c r="B22">
        <v>0.35731328099999998</v>
      </c>
      <c r="C22">
        <v>-0.100669008</v>
      </c>
      <c r="D22">
        <v>0.152632564</v>
      </c>
      <c r="E22">
        <v>2.3410029429999999</v>
      </c>
      <c r="F22" s="2">
        <f t="shared" si="0"/>
        <v>-4.4802947791346606</v>
      </c>
    </row>
    <row r="23" spans="1:6" x14ac:dyDescent="0.2">
      <c r="A23" t="s">
        <v>33</v>
      </c>
      <c r="B23">
        <v>0.34029652599999999</v>
      </c>
      <c r="C23">
        <v>-0.17937695200000001</v>
      </c>
      <c r="D23">
        <v>0.13143870499999999</v>
      </c>
      <c r="E23">
        <v>2.5890130849999999</v>
      </c>
      <c r="F23" s="2">
        <f t="shared" si="0"/>
        <v>-5.7029887543012165</v>
      </c>
    </row>
    <row r="24" spans="1:6" x14ac:dyDescent="0.2">
      <c r="A24" t="s">
        <v>25</v>
      </c>
      <c r="B24">
        <v>0.33637339199999999</v>
      </c>
      <c r="C24">
        <v>-0.18988777700000001</v>
      </c>
      <c r="D24">
        <v>9.8452179000000001E-2</v>
      </c>
      <c r="E24">
        <v>3.4166170259999999</v>
      </c>
      <c r="F24" s="2">
        <f t="shared" si="0"/>
        <v>-10.673271902353084</v>
      </c>
    </row>
    <row r="25" spans="1:6" x14ac:dyDescent="0.2">
      <c r="A25" t="s">
        <v>22</v>
      </c>
      <c r="B25">
        <v>0.34416060900000001</v>
      </c>
      <c r="C25">
        <v>-0.140933527</v>
      </c>
      <c r="D25">
        <v>9.9386024000000003E-2</v>
      </c>
      <c r="E25">
        <v>3.4628672740000002</v>
      </c>
      <c r="F25" s="2">
        <f t="shared" si="0"/>
        <v>-10.991449757340192</v>
      </c>
    </row>
    <row r="26" spans="1:6" x14ac:dyDescent="0.2">
      <c r="A26" t="s">
        <v>21</v>
      </c>
      <c r="B26">
        <v>0.373117641</v>
      </c>
      <c r="C26">
        <v>-0.18703715700000001</v>
      </c>
      <c r="D26">
        <v>9.2675652999999997E-2</v>
      </c>
      <c r="E26">
        <v>4.0260589309999997</v>
      </c>
      <c r="F26" s="2">
        <f t="shared" si="0"/>
        <v>-15.209150515884861</v>
      </c>
    </row>
    <row r="27" spans="1:6" x14ac:dyDescent="0.2">
      <c r="A27" t="s">
        <v>26</v>
      </c>
      <c r="B27">
        <v>0.30101273000000001</v>
      </c>
      <c r="C27">
        <v>-0.144720034</v>
      </c>
      <c r="D27">
        <v>7.0242618000000007E-2</v>
      </c>
      <c r="E27">
        <v>4.2853290499999996</v>
      </c>
      <c r="F27" s="2">
        <f t="shared" si="0"/>
        <v>-17.364045066773901</v>
      </c>
    </row>
    <row r="28" spans="1:6" x14ac:dyDescent="0.2">
      <c r="A28" t="s">
        <v>29</v>
      </c>
      <c r="B28">
        <v>0.349314291</v>
      </c>
      <c r="C28">
        <v>-0.22200107199999999</v>
      </c>
      <c r="D28">
        <v>8.1163655000000001E-2</v>
      </c>
      <c r="E28">
        <v>4.3038265459999998</v>
      </c>
      <c r="F28" s="2">
        <f t="shared" si="0"/>
        <v>-17.52292293805429</v>
      </c>
    </row>
    <row r="29" spans="1:6" x14ac:dyDescent="0.2">
      <c r="A29" t="s">
        <v>4</v>
      </c>
      <c r="B29">
        <v>0.26442660600000001</v>
      </c>
      <c r="C29">
        <v>-9.2054021999999999E-2</v>
      </c>
      <c r="D29">
        <v>5.8964632000000003E-2</v>
      </c>
      <c r="E29">
        <v>4.4844951379999998</v>
      </c>
      <c r="F29" s="2">
        <f t="shared" si="0"/>
        <v>-19.110696642745637</v>
      </c>
    </row>
    <row r="30" spans="1:6" x14ac:dyDescent="0.2">
      <c r="A30" s="2" t="s">
        <v>11</v>
      </c>
      <c r="B30" s="2">
        <v>0.37720972600000002</v>
      </c>
      <c r="C30" s="2">
        <v>-0.24172627699999999</v>
      </c>
      <c r="D30" s="2">
        <v>7.4085272999999993E-2</v>
      </c>
      <c r="E30" s="2">
        <v>5.091561531</v>
      </c>
      <c r="F30" s="2">
        <f t="shared" si="0"/>
        <v>-24.923998823959064</v>
      </c>
    </row>
    <row r="31" spans="1:6" x14ac:dyDescent="0.2">
      <c r="A31" t="s">
        <v>10</v>
      </c>
      <c r="B31">
        <v>0.37017815300000001</v>
      </c>
      <c r="C31">
        <v>-0.24432203699999999</v>
      </c>
      <c r="D31">
        <v>6.2705057999999994E-2</v>
      </c>
      <c r="E31">
        <v>5.9034815629999997</v>
      </c>
      <c r="F31" s="2">
        <f t="shared" si="0"/>
        <v>-33.85109456468092</v>
      </c>
    </row>
    <row r="32" spans="1:6" x14ac:dyDescent="0.2">
      <c r="A32" t="s">
        <v>30</v>
      </c>
      <c r="B32">
        <v>0.33678209199999998</v>
      </c>
      <c r="C32">
        <v>-0.121509177</v>
      </c>
      <c r="D32">
        <v>5.2617625000000001E-2</v>
      </c>
      <c r="E32">
        <v>6.4005566399999996</v>
      </c>
      <c r="F32" s="2">
        <f t="shared" si="0"/>
        <v>-39.967125301848085</v>
      </c>
    </row>
    <row r="33" spans="1:6" s="2" customFormat="1" x14ac:dyDescent="0.2">
      <c r="A33" t="s">
        <v>27</v>
      </c>
      <c r="B33">
        <v>0.32116802900000002</v>
      </c>
      <c r="C33">
        <v>-0.18625498400000001</v>
      </c>
      <c r="D33">
        <v>2.9274736999999999E-2</v>
      </c>
      <c r="E33">
        <v>10.97082546</v>
      </c>
      <c r="F33" s="2">
        <f t="shared" si="0"/>
        <v>-119.35901127378422</v>
      </c>
    </row>
  </sheetData>
  <sortState xmlns:xlrd2="http://schemas.microsoft.com/office/spreadsheetml/2017/richdata2" ref="A2:E33">
    <sortCondition ref="E2:E3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multiTaskLinearModel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0-18T21:47:33Z</dcterms:created>
  <dcterms:modified xsi:type="dcterms:W3CDTF">2021-11-29T07:19:41Z</dcterms:modified>
</cp:coreProperties>
</file>